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840" yWindow="675" windowWidth="27555" windowHeight="1176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104" i="1" l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11" uniqueCount="111">
  <si>
    <t>KNO-10</t>
  </si>
  <si>
    <t>KNO-18</t>
  </si>
  <si>
    <t>RMX-A02</t>
  </si>
  <si>
    <t>PNA-17</t>
  </si>
  <si>
    <t>EDEN-1</t>
  </si>
  <si>
    <t>LOV-1</t>
  </si>
  <si>
    <t>LOV-5</t>
  </si>
  <si>
    <t>FAB-2</t>
  </si>
  <si>
    <t>FAB-4</t>
  </si>
  <si>
    <t>BIL-5</t>
  </si>
  <si>
    <t>BIL-7</t>
  </si>
  <si>
    <t>VAR-2-1</t>
  </si>
  <si>
    <t>Vår2-6</t>
  </si>
  <si>
    <t>SPR-1-2</t>
  </si>
  <si>
    <t>SPR-1-6</t>
  </si>
  <si>
    <t>ÖMö2-3</t>
  </si>
  <si>
    <t>ZDR-6</t>
  </si>
  <si>
    <t>BOR-1</t>
  </si>
  <si>
    <t>BOR-4</t>
  </si>
  <si>
    <t>PU2-7</t>
  </si>
  <si>
    <t>LP2-6</t>
  </si>
  <si>
    <t>SQ-1</t>
  </si>
  <si>
    <t>CIBC-5</t>
  </si>
  <si>
    <t>CIBC-17</t>
  </si>
  <si>
    <t>TAMM-2</t>
  </si>
  <si>
    <t>TAMM-27</t>
  </si>
  <si>
    <t>KZ-1</t>
  </si>
  <si>
    <t>GOT-7</t>
  </si>
  <si>
    <t>GOT-22</t>
  </si>
  <si>
    <t>UOD-7</t>
  </si>
  <si>
    <t>CVI-0</t>
  </si>
  <si>
    <t>LZ-0</t>
  </si>
  <si>
    <t>EI-2</t>
  </si>
  <si>
    <t>C24</t>
  </si>
  <si>
    <t>CS22491</t>
  </si>
  <si>
    <t>WS-0</t>
  </si>
  <si>
    <t>YO-0</t>
  </si>
  <si>
    <t>VAN-0</t>
  </si>
  <si>
    <t>BR-0</t>
  </si>
  <si>
    <t>AG-0</t>
  </si>
  <si>
    <t>GY-0</t>
  </si>
  <si>
    <t>RA-0</t>
  </si>
  <si>
    <t>GA-0</t>
  </si>
  <si>
    <t>KAS-1</t>
  </si>
  <si>
    <t>MR-0</t>
  </si>
  <si>
    <t>NOK-3</t>
  </si>
  <si>
    <t>FEI-0</t>
  </si>
  <si>
    <t>SE-0</t>
  </si>
  <si>
    <t>TS-1</t>
  </si>
  <si>
    <t>TS-5</t>
  </si>
  <si>
    <t>LL-0</t>
  </si>
  <si>
    <t>KONDARA</t>
  </si>
  <si>
    <t>SORBO</t>
  </si>
  <si>
    <t>BUR-0</t>
  </si>
  <si>
    <t>EDI-0</t>
  </si>
  <si>
    <t>RSCH-4</t>
  </si>
  <si>
    <t>ALGUTSRUM</t>
  </si>
  <si>
    <t>LUND</t>
  </si>
  <si>
    <t>NC-6</t>
  </si>
  <si>
    <t>VIMMERBY</t>
  </si>
  <si>
    <t>PU2-8</t>
  </si>
  <si>
    <t>DEM-4</t>
  </si>
  <si>
    <t>KZ-13</t>
  </si>
  <si>
    <t>SF-1</t>
  </si>
  <si>
    <t>N6034</t>
  </si>
  <si>
    <t>IS-0</t>
  </si>
  <si>
    <t>KA-0</t>
  </si>
  <si>
    <t>N6002</t>
  </si>
  <si>
    <t>N6187</t>
  </si>
  <si>
    <t>ALC-0</t>
  </si>
  <si>
    <t>CAN-0</t>
  </si>
  <si>
    <t>CEN-0</t>
  </si>
  <si>
    <t>GE-0</t>
  </si>
  <si>
    <t>H55</t>
  </si>
  <si>
    <t>OST-0</t>
  </si>
  <si>
    <t>PLA-0</t>
  </si>
  <si>
    <t>Rubezhnoe-1</t>
  </si>
  <si>
    <t>SAP-0</t>
  </si>
  <si>
    <t>REV-1</t>
  </si>
  <si>
    <t>HOV4-1</t>
  </si>
  <si>
    <t>SAN-2</t>
  </si>
  <si>
    <t>BOO2-1</t>
  </si>
  <si>
    <t>LILLš-1</t>
  </si>
  <si>
    <t>BRš-1-6</t>
  </si>
  <si>
    <t>GUL-1-2</t>
  </si>
  <si>
    <t>BŒ-3-3</t>
  </si>
  <si>
    <t>Bå4-1</t>
  </si>
  <si>
    <t>DRA3-1</t>
  </si>
  <si>
    <t>STU-1-1</t>
  </si>
  <si>
    <t>Ör-1</t>
  </si>
  <si>
    <t>LIS-2</t>
  </si>
  <si>
    <t>LIARUM</t>
  </si>
  <si>
    <t>KULTUREN-1</t>
  </si>
  <si>
    <t>KŠVLINGE-1</t>
  </si>
  <si>
    <t>EDS-1</t>
  </si>
  <si>
    <t>NYL-2</t>
  </si>
  <si>
    <t>SANNA-2</t>
  </si>
  <si>
    <t>HOD</t>
  </si>
  <si>
    <t>DRAII-1</t>
  </si>
  <si>
    <t>Supplementary Data 1. List of the accessions used for GWAS in this study</t>
    <phoneticPr fontId="2" type="noConversion"/>
  </si>
  <si>
    <t>Number</t>
    <phoneticPr fontId="2" type="noConversion"/>
  </si>
  <si>
    <t>Name</t>
    <phoneticPr fontId="2" type="noConversion"/>
  </si>
  <si>
    <t>ID</t>
    <phoneticPr fontId="2" type="noConversion"/>
  </si>
  <si>
    <t>NV</t>
    <phoneticPr fontId="2" type="noConversion"/>
  </si>
  <si>
    <t>T30</t>
    <phoneticPr fontId="2" type="noConversion"/>
  </si>
  <si>
    <t>T30/NV</t>
    <phoneticPr fontId="2" type="noConversion"/>
  </si>
  <si>
    <t>Latitude</t>
    <phoneticPr fontId="2" type="noConversion"/>
  </si>
  <si>
    <t>Longititude</t>
    <phoneticPr fontId="2" type="noConversion"/>
  </si>
  <si>
    <t>RRS-10</t>
    <phoneticPr fontId="2" type="noConversion"/>
  </si>
  <si>
    <t>ULL2-5</t>
    <phoneticPr fontId="2" type="noConversion"/>
  </si>
  <si>
    <t>COLSF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Tahoma"/>
      <family val="2"/>
      <charset val="134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176" fontId="4" fillId="0" borderId="0" xfId="0" applyNumberFormat="1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176" fontId="4" fillId="0" borderId="4" xfId="0" applyNumberFormat="1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5"/>
  <sheetViews>
    <sheetView tabSelected="1" workbookViewId="0"/>
  </sheetViews>
  <sheetFormatPr defaultRowHeight="13.5" x14ac:dyDescent="0.15"/>
  <sheetData>
    <row r="1" spans="1:8" x14ac:dyDescent="0.2">
      <c r="A1" s="1" t="s">
        <v>99</v>
      </c>
      <c r="B1" s="1"/>
      <c r="C1" s="1"/>
      <c r="D1" s="1"/>
      <c r="E1" s="1"/>
      <c r="F1" s="2"/>
      <c r="G1" s="2"/>
      <c r="H1" s="2"/>
    </row>
    <row r="2" spans="1:8" x14ac:dyDescent="0.2">
      <c r="A2" s="3" t="s">
        <v>100</v>
      </c>
      <c r="B2" s="4" t="s">
        <v>101</v>
      </c>
      <c r="C2" s="3" t="s">
        <v>102</v>
      </c>
      <c r="D2" s="3" t="s">
        <v>103</v>
      </c>
      <c r="E2" s="3" t="s">
        <v>104</v>
      </c>
      <c r="F2" s="3" t="s">
        <v>105</v>
      </c>
      <c r="G2" s="3" t="s">
        <v>106</v>
      </c>
      <c r="H2" s="3" t="s">
        <v>107</v>
      </c>
    </row>
    <row r="3" spans="1:8" x14ac:dyDescent="0.2">
      <c r="A3" s="2">
        <v>1</v>
      </c>
      <c r="B3" s="5" t="s">
        <v>108</v>
      </c>
      <c r="C3" s="2">
        <v>7515</v>
      </c>
      <c r="D3" s="2">
        <v>2.41161565538152</v>
      </c>
      <c r="E3" s="2">
        <v>5.2053674217677299</v>
      </c>
      <c r="F3" s="6">
        <f t="shared" ref="F3:F66" si="0">E3/D3</f>
        <v>2.1584564730088531</v>
      </c>
      <c r="G3" s="2">
        <v>41.32</v>
      </c>
      <c r="H3" s="2">
        <v>-86.26</v>
      </c>
    </row>
    <row r="4" spans="1:8" x14ac:dyDescent="0.2">
      <c r="A4" s="2">
        <v>2</v>
      </c>
      <c r="B4" s="5" t="s">
        <v>0</v>
      </c>
      <c r="C4" s="2">
        <v>6927</v>
      </c>
      <c r="D4" s="2">
        <v>3.0720129518645387</v>
      </c>
      <c r="E4" s="2">
        <v>7.1402884509574136</v>
      </c>
      <c r="F4" s="6">
        <f t="shared" si="0"/>
        <v>2.3243028472987595</v>
      </c>
      <c r="G4" s="2">
        <v>41.18</v>
      </c>
      <c r="H4" s="2">
        <v>-86.38</v>
      </c>
    </row>
    <row r="5" spans="1:8" x14ac:dyDescent="0.2">
      <c r="A5" s="2">
        <v>3</v>
      </c>
      <c r="B5" s="5" t="s">
        <v>1</v>
      </c>
      <c r="C5" s="2">
        <v>6928</v>
      </c>
      <c r="D5" s="6">
        <v>0.38689124838559719</v>
      </c>
      <c r="E5" s="6">
        <v>0.9297807749542415</v>
      </c>
      <c r="F5" s="6">
        <f t="shared" si="0"/>
        <v>2.4032096327688719</v>
      </c>
      <c r="G5" s="6">
        <v>41.18</v>
      </c>
      <c r="H5" s="6">
        <v>-86.38</v>
      </c>
    </row>
    <row r="6" spans="1:8" x14ac:dyDescent="0.2">
      <c r="A6" s="2">
        <v>4</v>
      </c>
      <c r="B6" s="5" t="s">
        <v>2</v>
      </c>
      <c r="C6" s="2">
        <v>7524</v>
      </c>
      <c r="D6" s="6">
        <v>3.5389793247185861</v>
      </c>
      <c r="E6" s="6">
        <v>7.0616239703252397</v>
      </c>
      <c r="F6" s="6">
        <f t="shared" si="0"/>
        <v>1.9953843530540458</v>
      </c>
      <c r="G6" s="6">
        <v>42.07</v>
      </c>
      <c r="H6" s="6">
        <v>-86.29</v>
      </c>
    </row>
    <row r="7" spans="1:8" x14ac:dyDescent="0.2">
      <c r="A7" s="2">
        <v>5</v>
      </c>
      <c r="B7" s="5" t="s">
        <v>3</v>
      </c>
      <c r="C7" s="2">
        <v>7523</v>
      </c>
      <c r="D7" s="6">
        <v>13.949230834386526</v>
      </c>
      <c r="E7" s="6">
        <v>2.7819420124984875</v>
      </c>
      <c r="F7" s="6">
        <f t="shared" si="0"/>
        <v>0.19943336270847759</v>
      </c>
      <c r="G7" s="6">
        <v>42.07</v>
      </c>
      <c r="H7" s="6">
        <v>-86.27</v>
      </c>
    </row>
    <row r="8" spans="1:8" x14ac:dyDescent="0.2">
      <c r="A8" s="2">
        <v>6</v>
      </c>
      <c r="B8" s="5" t="s">
        <v>4</v>
      </c>
      <c r="C8" s="2">
        <v>6009</v>
      </c>
      <c r="D8" s="6">
        <v>21.644227186825422</v>
      </c>
      <c r="E8" s="6">
        <v>17.68178596086733</v>
      </c>
      <c r="F8" s="6">
        <f t="shared" si="0"/>
        <v>0.81692849590998651</v>
      </c>
      <c r="G8" s="6">
        <v>63</v>
      </c>
      <c r="H8" s="6">
        <v>18.5</v>
      </c>
    </row>
    <row r="9" spans="1:8" x14ac:dyDescent="0.2">
      <c r="A9" s="2">
        <v>7</v>
      </c>
      <c r="B9" s="5" t="s">
        <v>5</v>
      </c>
      <c r="C9" s="2">
        <v>6043</v>
      </c>
      <c r="D9" s="6">
        <v>14.404040372726024</v>
      </c>
      <c r="E9" s="6">
        <v>15.077288654925599</v>
      </c>
      <c r="F9" s="6">
        <f t="shared" si="0"/>
        <v>1.0467402384871378</v>
      </c>
      <c r="G9" s="6">
        <v>62.48</v>
      </c>
      <c r="H9" s="6">
        <v>18.05</v>
      </c>
    </row>
    <row r="10" spans="1:8" x14ac:dyDescent="0.2">
      <c r="A10" s="2">
        <v>8</v>
      </c>
      <c r="B10" s="5" t="s">
        <v>6</v>
      </c>
      <c r="C10" s="2">
        <v>6046</v>
      </c>
      <c r="D10" s="6">
        <v>17.307785839326456</v>
      </c>
      <c r="E10" s="6">
        <v>11.376382318994493</v>
      </c>
      <c r="F10" s="6">
        <f t="shared" si="0"/>
        <v>0.65729853746776035</v>
      </c>
      <c r="G10" s="6">
        <v>62.48</v>
      </c>
      <c r="H10" s="6">
        <v>18.05</v>
      </c>
    </row>
    <row r="11" spans="1:8" x14ac:dyDescent="0.2">
      <c r="A11" s="2">
        <v>9</v>
      </c>
      <c r="B11" s="5" t="s">
        <v>7</v>
      </c>
      <c r="C11" s="2">
        <v>6917</v>
      </c>
      <c r="D11" s="6">
        <v>34.129674327011138</v>
      </c>
      <c r="E11" s="6">
        <v>31.408489015160107</v>
      </c>
      <c r="F11" s="6">
        <f t="shared" si="0"/>
        <v>0.92026922713125892</v>
      </c>
      <c r="G11" s="6">
        <v>63.01</v>
      </c>
      <c r="H11" s="6">
        <v>18.190000000000001</v>
      </c>
    </row>
    <row r="12" spans="1:8" x14ac:dyDescent="0.2">
      <c r="A12" s="2">
        <v>10</v>
      </c>
      <c r="B12" s="5" t="s">
        <v>8</v>
      </c>
      <c r="C12" s="2">
        <v>6918</v>
      </c>
      <c r="D12" s="6">
        <v>14.920330704271489</v>
      </c>
      <c r="E12" s="6">
        <v>26.761153160139521</v>
      </c>
      <c r="F12" s="6">
        <f t="shared" si="0"/>
        <v>1.7936032176872705</v>
      </c>
      <c r="G12" s="6">
        <v>63.01</v>
      </c>
      <c r="H12" s="6">
        <v>18.190000000000001</v>
      </c>
    </row>
    <row r="13" spans="1:8" x14ac:dyDescent="0.2">
      <c r="A13" s="2">
        <v>11</v>
      </c>
      <c r="B13" s="5" t="s">
        <v>9</v>
      </c>
      <c r="C13" s="2">
        <v>6900</v>
      </c>
      <c r="D13" s="6">
        <v>16.525974254435482</v>
      </c>
      <c r="E13" s="6">
        <v>7.8285648252519406</v>
      </c>
      <c r="F13" s="6">
        <f t="shared" si="0"/>
        <v>0.47371275694386344</v>
      </c>
      <c r="G13" s="6">
        <v>63.19</v>
      </c>
      <c r="H13" s="6">
        <v>18.29</v>
      </c>
    </row>
    <row r="14" spans="1:8" x14ac:dyDescent="0.2">
      <c r="A14" s="2">
        <v>12</v>
      </c>
      <c r="B14" s="5" t="s">
        <v>10</v>
      </c>
      <c r="C14" s="2">
        <v>6901</v>
      </c>
      <c r="D14" s="6">
        <v>12.29058915920468</v>
      </c>
      <c r="E14" s="6">
        <v>5.574864048733108</v>
      </c>
      <c r="F14" s="6">
        <f t="shared" si="0"/>
        <v>0.45358802385465591</v>
      </c>
      <c r="G14" s="6">
        <v>63.19</v>
      </c>
      <c r="H14" s="6">
        <v>18.29</v>
      </c>
    </row>
    <row r="15" spans="1:8" x14ac:dyDescent="0.2">
      <c r="A15" s="2">
        <v>13</v>
      </c>
      <c r="B15" s="5" t="s">
        <v>11</v>
      </c>
      <c r="C15" s="2">
        <v>7516</v>
      </c>
      <c r="D15" s="6">
        <v>16.112916206923437</v>
      </c>
      <c r="E15" s="6">
        <v>9.7196941056367265</v>
      </c>
      <c r="F15" s="6">
        <f t="shared" si="0"/>
        <v>0.6032237728301687</v>
      </c>
      <c r="G15" s="6">
        <v>55.33</v>
      </c>
      <c r="H15" s="6">
        <v>14.2</v>
      </c>
    </row>
    <row r="16" spans="1:8" x14ac:dyDescent="0.2">
      <c r="A16" s="2">
        <v>14</v>
      </c>
      <c r="B16" s="5" t="s">
        <v>12</v>
      </c>
      <c r="C16" s="2">
        <v>7517</v>
      </c>
      <c r="D16" s="6">
        <v>36.508808361648605</v>
      </c>
      <c r="E16" s="6">
        <v>22.748933822153639</v>
      </c>
      <c r="F16" s="6">
        <f t="shared" si="0"/>
        <v>0.6231080893357972</v>
      </c>
      <c r="G16" s="6">
        <v>55.33</v>
      </c>
      <c r="H16" s="6">
        <v>14.2</v>
      </c>
    </row>
    <row r="17" spans="1:8" x14ac:dyDescent="0.2">
      <c r="A17" s="2">
        <v>15</v>
      </c>
      <c r="B17" s="5" t="s">
        <v>13</v>
      </c>
      <c r="C17" s="2">
        <v>6964</v>
      </c>
      <c r="D17" s="6">
        <v>9.2714485375110751</v>
      </c>
      <c r="E17" s="6">
        <v>4.8844804052604136</v>
      </c>
      <c r="F17" s="6">
        <f t="shared" si="0"/>
        <v>0.52683034215186986</v>
      </c>
      <c r="G17" s="6">
        <v>56.32</v>
      </c>
      <c r="H17" s="6">
        <v>14.29</v>
      </c>
    </row>
    <row r="18" spans="1:8" x14ac:dyDescent="0.2">
      <c r="A18" s="2">
        <v>16</v>
      </c>
      <c r="B18" s="5" t="s">
        <v>14</v>
      </c>
      <c r="C18" s="2">
        <v>6965</v>
      </c>
      <c r="D18" s="6">
        <v>13.292446944480519</v>
      </c>
      <c r="E18" s="6">
        <v>6.1991136973109722</v>
      </c>
      <c r="F18" s="6">
        <f t="shared" si="0"/>
        <v>0.46636362162687117</v>
      </c>
      <c r="G18" s="6">
        <v>56.32</v>
      </c>
      <c r="H18" s="6">
        <v>14.29</v>
      </c>
    </row>
    <row r="19" spans="1:8" x14ac:dyDescent="0.2">
      <c r="A19" s="2">
        <v>17</v>
      </c>
      <c r="B19" s="5" t="s">
        <v>15</v>
      </c>
      <c r="C19" s="2">
        <v>7519</v>
      </c>
      <c r="D19" s="6">
        <v>10.33650191263845</v>
      </c>
      <c r="E19" s="6">
        <v>2.3023404566163097</v>
      </c>
      <c r="F19" s="6">
        <f t="shared" si="0"/>
        <v>0.22273884105813746</v>
      </c>
      <c r="G19" s="6">
        <v>56.12</v>
      </c>
      <c r="H19" s="6">
        <v>15.18</v>
      </c>
    </row>
    <row r="20" spans="1:8" x14ac:dyDescent="0.2">
      <c r="A20" s="2">
        <v>18</v>
      </c>
      <c r="B20" s="5" t="s">
        <v>109</v>
      </c>
      <c r="C20" s="2">
        <v>6974</v>
      </c>
      <c r="D20" s="6">
        <v>7.6963226299738832</v>
      </c>
      <c r="E20" s="6">
        <v>5.4502659230570725</v>
      </c>
      <c r="F20" s="6">
        <f t="shared" si="0"/>
        <v>0.70816494904080807</v>
      </c>
      <c r="G20" s="6">
        <v>56.09</v>
      </c>
      <c r="H20" s="6">
        <v>13.46</v>
      </c>
    </row>
    <row r="21" spans="1:8" x14ac:dyDescent="0.2">
      <c r="A21" s="2">
        <v>19</v>
      </c>
      <c r="B21" s="5" t="s">
        <v>16</v>
      </c>
      <c r="C21" s="2">
        <v>6985</v>
      </c>
      <c r="D21" s="6">
        <v>4.0787599975628623</v>
      </c>
      <c r="E21" s="6">
        <v>0.4830049602271691</v>
      </c>
      <c r="F21" s="6">
        <f t="shared" si="0"/>
        <v>0.11841955901199724</v>
      </c>
      <c r="G21" s="6">
        <v>49.12</v>
      </c>
      <c r="H21" s="6">
        <v>16.37</v>
      </c>
    </row>
    <row r="22" spans="1:8" x14ac:dyDescent="0.2">
      <c r="A22" s="2">
        <v>20</v>
      </c>
      <c r="B22" s="5" t="s">
        <v>17</v>
      </c>
      <c r="C22" s="2">
        <v>5837</v>
      </c>
      <c r="D22" s="6">
        <v>8.7896215991020927</v>
      </c>
      <c r="E22" s="6">
        <v>0.32827574268210302</v>
      </c>
      <c r="F22" s="6">
        <f t="shared" si="0"/>
        <v>3.7348108673488076E-2</v>
      </c>
      <c r="G22" s="6">
        <v>49.12</v>
      </c>
      <c r="H22" s="6">
        <v>16.37</v>
      </c>
    </row>
    <row r="23" spans="1:8" x14ac:dyDescent="0.2">
      <c r="A23" s="2">
        <v>21</v>
      </c>
      <c r="B23" s="5" t="s">
        <v>18</v>
      </c>
      <c r="C23" s="2">
        <v>6903</v>
      </c>
      <c r="D23" s="6">
        <v>6.5473173084205945</v>
      </c>
      <c r="E23" s="6">
        <v>0.45276409151853908</v>
      </c>
      <c r="F23" s="6">
        <f t="shared" si="0"/>
        <v>6.9152611701930655E-2</v>
      </c>
      <c r="G23" s="6">
        <v>49.12</v>
      </c>
      <c r="H23" s="6">
        <v>16.37</v>
      </c>
    </row>
    <row r="24" spans="1:8" x14ac:dyDescent="0.2">
      <c r="A24" s="2">
        <v>22</v>
      </c>
      <c r="B24" s="5" t="s">
        <v>19</v>
      </c>
      <c r="C24" s="2">
        <v>6956</v>
      </c>
      <c r="D24" s="6">
        <v>7.3647169975386957</v>
      </c>
      <c r="E24" s="6">
        <v>2.1897896231298053</v>
      </c>
      <c r="F24" s="6">
        <f t="shared" si="0"/>
        <v>0.29733520294963645</v>
      </c>
      <c r="G24" s="6">
        <v>49.4</v>
      </c>
      <c r="H24" s="6">
        <v>18.07</v>
      </c>
    </row>
    <row r="25" spans="1:8" x14ac:dyDescent="0.2">
      <c r="A25" s="2">
        <v>23</v>
      </c>
      <c r="B25" s="5" t="s">
        <v>20</v>
      </c>
      <c r="C25" s="2">
        <v>7521</v>
      </c>
      <c r="D25" s="6">
        <v>6.5356417484795166</v>
      </c>
      <c r="E25" s="6">
        <v>1.4420985930037877</v>
      </c>
      <c r="F25" s="6">
        <f t="shared" si="0"/>
        <v>0.22065141397006416</v>
      </c>
      <c r="G25" s="6">
        <v>49.22</v>
      </c>
      <c r="H25" s="6">
        <v>16.39</v>
      </c>
    </row>
    <row r="26" spans="1:8" x14ac:dyDescent="0.2">
      <c r="A26" s="2">
        <v>24</v>
      </c>
      <c r="B26" s="5" t="s">
        <v>21</v>
      </c>
      <c r="C26" s="2">
        <v>6966</v>
      </c>
      <c r="D26" s="6">
        <v>6.6477495819795429</v>
      </c>
      <c r="E26" s="6">
        <v>2.9542367327689512</v>
      </c>
      <c r="F26" s="6">
        <f t="shared" si="0"/>
        <v>0.44439651288568083</v>
      </c>
      <c r="G26" s="6">
        <v>51.25</v>
      </c>
      <c r="H26" s="6">
        <v>-0.41</v>
      </c>
    </row>
    <row r="27" spans="1:8" x14ac:dyDescent="0.2">
      <c r="A27" s="2">
        <v>25</v>
      </c>
      <c r="B27" s="5" t="s">
        <v>22</v>
      </c>
      <c r="C27" s="2">
        <v>6908</v>
      </c>
      <c r="D27" s="6">
        <v>8.5860158802502866</v>
      </c>
      <c r="E27" s="6">
        <v>2.177966387998473</v>
      </c>
      <c r="F27" s="6">
        <f t="shared" si="0"/>
        <v>0.25366437919224816</v>
      </c>
      <c r="G27" s="6">
        <v>51.25</v>
      </c>
      <c r="H27" s="6">
        <v>-0.41</v>
      </c>
    </row>
    <row r="28" spans="1:8" x14ac:dyDescent="0.2">
      <c r="A28" s="2">
        <v>26</v>
      </c>
      <c r="B28" s="5" t="s">
        <v>23</v>
      </c>
      <c r="C28" s="2">
        <v>6907</v>
      </c>
      <c r="D28" s="6">
        <v>3.3859685959945307</v>
      </c>
      <c r="E28" s="6">
        <v>6.1549307176420562</v>
      </c>
      <c r="F28" s="6">
        <f t="shared" si="0"/>
        <v>1.8177754882083372</v>
      </c>
      <c r="G28" s="6">
        <v>51.25</v>
      </c>
      <c r="H28" s="6">
        <v>-0.41</v>
      </c>
    </row>
    <row r="29" spans="1:8" x14ac:dyDescent="0.2">
      <c r="A29" s="2">
        <v>27</v>
      </c>
      <c r="B29" s="5" t="s">
        <v>24</v>
      </c>
      <c r="C29" s="2">
        <v>6968</v>
      </c>
      <c r="D29" s="6">
        <v>15.829761219844162</v>
      </c>
      <c r="E29" s="6">
        <v>7.1395741534592343</v>
      </c>
      <c r="F29" s="6">
        <f t="shared" si="0"/>
        <v>0.45102222669720854</v>
      </c>
      <c r="G29" s="6">
        <v>59.58</v>
      </c>
      <c r="H29" s="6">
        <v>23.26</v>
      </c>
    </row>
    <row r="30" spans="1:8" x14ac:dyDescent="0.2">
      <c r="A30" s="2">
        <v>28</v>
      </c>
      <c r="B30" s="5" t="s">
        <v>25</v>
      </c>
      <c r="C30" s="2">
        <v>6969</v>
      </c>
      <c r="D30" s="6">
        <v>10.153930402195435</v>
      </c>
      <c r="E30" s="6">
        <v>7.9670068582727502</v>
      </c>
      <c r="F30" s="6">
        <f t="shared" si="0"/>
        <v>0.78462295315222585</v>
      </c>
      <c r="G30" s="6">
        <v>59.58</v>
      </c>
      <c r="H30" s="6">
        <v>23.26</v>
      </c>
    </row>
    <row r="31" spans="1:8" x14ac:dyDescent="0.2">
      <c r="A31" s="2">
        <v>29</v>
      </c>
      <c r="B31" s="5" t="s">
        <v>26</v>
      </c>
      <c r="C31" s="2">
        <v>6930</v>
      </c>
      <c r="D31" s="6">
        <v>8.3410966844434888</v>
      </c>
      <c r="E31" s="6">
        <v>2.1306115168227766</v>
      </c>
      <c r="F31" s="6">
        <f t="shared" si="0"/>
        <v>0.25543541783857515</v>
      </c>
      <c r="G31" s="6">
        <v>49.5</v>
      </c>
      <c r="H31" s="6">
        <v>73.099999999999994</v>
      </c>
    </row>
    <row r="32" spans="1:8" x14ac:dyDescent="0.2">
      <c r="A32" s="2">
        <v>30</v>
      </c>
      <c r="B32" s="5" t="s">
        <v>27</v>
      </c>
      <c r="C32" s="2">
        <v>6921</v>
      </c>
      <c r="D32" s="6">
        <v>20.582314710022452</v>
      </c>
      <c r="E32" s="6">
        <v>5.283973572783589</v>
      </c>
      <c r="F32" s="6">
        <f t="shared" si="0"/>
        <v>0.25672397139135111</v>
      </c>
      <c r="G32" s="6">
        <v>51.32</v>
      </c>
      <c r="H32" s="6">
        <v>9.5500000000000007</v>
      </c>
    </row>
    <row r="33" spans="1:8" x14ac:dyDescent="0.2">
      <c r="A33" s="2">
        <v>31</v>
      </c>
      <c r="B33" s="5" t="s">
        <v>28</v>
      </c>
      <c r="C33" s="2">
        <v>6920</v>
      </c>
      <c r="D33" s="6">
        <v>18.074723745218357</v>
      </c>
      <c r="E33" s="6">
        <v>3.3658704607781105</v>
      </c>
      <c r="F33" s="6">
        <f t="shared" si="0"/>
        <v>0.18621974577445738</v>
      </c>
      <c r="G33" s="6">
        <v>51.32</v>
      </c>
      <c r="H33" s="6">
        <v>9.5500000000000007</v>
      </c>
    </row>
    <row r="34" spans="1:8" x14ac:dyDescent="0.2">
      <c r="A34" s="2">
        <v>32</v>
      </c>
      <c r="B34" s="5" t="s">
        <v>29</v>
      </c>
      <c r="C34" s="2">
        <v>6976</v>
      </c>
      <c r="D34" s="6">
        <v>6.949775094334111</v>
      </c>
      <c r="E34" s="6">
        <v>1.8629601308298718</v>
      </c>
      <c r="F34" s="6">
        <f t="shared" si="0"/>
        <v>0.26806049196450582</v>
      </c>
      <c r="G34" s="6">
        <v>48.07</v>
      </c>
      <c r="H34" s="6">
        <v>14.53</v>
      </c>
    </row>
    <row r="35" spans="1:8" x14ac:dyDescent="0.2">
      <c r="A35" s="2">
        <v>33</v>
      </c>
      <c r="B35" s="5" t="s">
        <v>30</v>
      </c>
      <c r="C35" s="2">
        <v>6911</v>
      </c>
      <c r="D35" s="6">
        <v>14.959471623337938</v>
      </c>
      <c r="E35" s="6">
        <v>0.18851641815855327</v>
      </c>
      <c r="F35" s="6">
        <f t="shared" si="0"/>
        <v>1.2601809937220845E-2</v>
      </c>
      <c r="G35" s="6">
        <v>16</v>
      </c>
      <c r="H35" s="6">
        <v>-24</v>
      </c>
    </row>
    <row r="36" spans="1:8" x14ac:dyDescent="0.2">
      <c r="A36" s="2">
        <v>34</v>
      </c>
      <c r="B36" s="5" t="s">
        <v>31</v>
      </c>
      <c r="C36" s="2">
        <v>6936</v>
      </c>
      <c r="D36" s="6">
        <v>7.8865415190313923</v>
      </c>
      <c r="E36" s="6">
        <v>1.870335997164515</v>
      </c>
      <c r="F36" s="6">
        <f t="shared" si="0"/>
        <v>0.23715541123458456</v>
      </c>
      <c r="G36" s="6">
        <v>46</v>
      </c>
      <c r="H36" s="6">
        <v>3.5</v>
      </c>
    </row>
    <row r="37" spans="1:8" x14ac:dyDescent="0.2">
      <c r="A37" s="2">
        <v>35</v>
      </c>
      <c r="B37" s="5" t="s">
        <v>32</v>
      </c>
      <c r="C37" s="2">
        <v>6915</v>
      </c>
      <c r="D37" s="6">
        <v>9.6113165709701107</v>
      </c>
      <c r="E37" s="6">
        <v>0.98485554760186678</v>
      </c>
      <c r="F37" s="6">
        <f t="shared" si="0"/>
        <v>0.10246832890475287</v>
      </c>
      <c r="G37" s="6">
        <v>50.5</v>
      </c>
      <c r="H37" s="6">
        <v>6.5</v>
      </c>
    </row>
    <row r="38" spans="1:8" x14ac:dyDescent="0.2">
      <c r="A38" s="2">
        <v>36</v>
      </c>
      <c r="B38" s="5" t="s">
        <v>33</v>
      </c>
      <c r="C38" s="2">
        <v>6906</v>
      </c>
      <c r="D38" s="6">
        <v>8.2891045724714427</v>
      </c>
      <c r="E38" s="6">
        <v>0.30460071711892472</v>
      </c>
      <c r="F38" s="6">
        <f t="shared" si="0"/>
        <v>3.6747119602100316E-2</v>
      </c>
      <c r="G38" s="6">
        <v>40.200000000000003</v>
      </c>
      <c r="H38" s="6">
        <v>-8.5</v>
      </c>
    </row>
    <row r="39" spans="1:8" x14ac:dyDescent="0.2">
      <c r="A39" s="2">
        <v>37</v>
      </c>
      <c r="B39" s="5" t="s">
        <v>34</v>
      </c>
      <c r="C39" s="2">
        <v>7438</v>
      </c>
      <c r="D39" s="6">
        <v>10.139754613232988</v>
      </c>
      <c r="E39" s="6">
        <v>2.0085403941697768</v>
      </c>
      <c r="F39" s="6">
        <f t="shared" si="0"/>
        <v>0.19808570037272019</v>
      </c>
      <c r="G39" s="6">
        <v>61.36</v>
      </c>
      <c r="H39" s="6">
        <v>34.15</v>
      </c>
    </row>
    <row r="40" spans="1:8" x14ac:dyDescent="0.2">
      <c r="A40" s="2">
        <v>38</v>
      </c>
      <c r="B40" s="5" t="s">
        <v>35</v>
      </c>
      <c r="C40" s="2">
        <v>6980</v>
      </c>
      <c r="D40" s="6">
        <v>7.3192561128678264</v>
      </c>
      <c r="E40" s="6">
        <v>5.9611980713631603</v>
      </c>
      <c r="F40" s="6">
        <f t="shared" si="0"/>
        <v>0.81445408924588747</v>
      </c>
      <c r="G40" s="6">
        <v>52.5</v>
      </c>
      <c r="H40" s="6">
        <v>30</v>
      </c>
    </row>
    <row r="41" spans="1:8" x14ac:dyDescent="0.2">
      <c r="A41" s="2">
        <v>39</v>
      </c>
      <c r="B41" s="5" t="s">
        <v>36</v>
      </c>
      <c r="C41" s="2">
        <v>6983</v>
      </c>
      <c r="D41" s="6">
        <v>1.551144761833738</v>
      </c>
      <c r="E41" s="6">
        <v>3.6807506024994971</v>
      </c>
      <c r="F41" s="6">
        <f t="shared" si="0"/>
        <v>2.3729252698169665</v>
      </c>
      <c r="G41" s="6">
        <v>37.450000000000003</v>
      </c>
      <c r="H41" s="6">
        <v>-119.35</v>
      </c>
    </row>
    <row r="42" spans="1:8" x14ac:dyDescent="0.2">
      <c r="A42" s="2">
        <v>40</v>
      </c>
      <c r="B42" s="5" t="s">
        <v>110</v>
      </c>
      <c r="C42" s="2">
        <v>6909</v>
      </c>
      <c r="D42" s="6">
        <v>12.127244857496613</v>
      </c>
      <c r="E42" s="6">
        <v>2.0029505929523386</v>
      </c>
      <c r="F42" s="6">
        <f t="shared" si="0"/>
        <v>0.16516122305506092</v>
      </c>
      <c r="G42" s="6">
        <v>38.5</v>
      </c>
      <c r="H42" s="6">
        <v>-92.5</v>
      </c>
    </row>
    <row r="43" spans="1:8" x14ac:dyDescent="0.2">
      <c r="A43" s="2">
        <v>41</v>
      </c>
      <c r="B43" s="5" t="s">
        <v>37</v>
      </c>
      <c r="C43" s="2">
        <v>6977</v>
      </c>
      <c r="D43" s="6">
        <v>9.5953306512340593</v>
      </c>
      <c r="E43" s="6">
        <v>5.4117443536852061</v>
      </c>
      <c r="F43" s="6">
        <f t="shared" si="0"/>
        <v>0.56399769329358129</v>
      </c>
      <c r="G43" s="6">
        <v>49.5</v>
      </c>
      <c r="H43" s="6">
        <v>-123</v>
      </c>
    </row>
    <row r="44" spans="1:8" x14ac:dyDescent="0.2">
      <c r="A44" s="2">
        <v>42</v>
      </c>
      <c r="B44" s="5" t="s">
        <v>38</v>
      </c>
      <c r="C44" s="2">
        <v>6904</v>
      </c>
      <c r="D44" s="6">
        <v>16.474575585522334</v>
      </c>
      <c r="E44" s="6">
        <v>4.1091646960618835</v>
      </c>
      <c r="F44" s="6">
        <f t="shared" si="0"/>
        <v>0.24942461641761318</v>
      </c>
      <c r="G44" s="6">
        <v>49</v>
      </c>
      <c r="H44" s="6">
        <v>16.5</v>
      </c>
    </row>
    <row r="45" spans="1:8" x14ac:dyDescent="0.2">
      <c r="A45" s="2">
        <v>43</v>
      </c>
      <c r="B45" s="5" t="s">
        <v>39</v>
      </c>
      <c r="C45" s="2">
        <v>6897</v>
      </c>
      <c r="D45" s="6">
        <v>11.835309561668735</v>
      </c>
      <c r="E45" s="6">
        <v>10.469803077265739</v>
      </c>
      <c r="F45" s="6">
        <f t="shared" si="0"/>
        <v>0.88462435415922791</v>
      </c>
      <c r="G45" s="6">
        <v>45</v>
      </c>
      <c r="H45" s="6">
        <v>1.5</v>
      </c>
    </row>
    <row r="46" spans="1:8" x14ac:dyDescent="0.2">
      <c r="A46" s="2">
        <v>44</v>
      </c>
      <c r="B46" s="5" t="s">
        <v>40</v>
      </c>
      <c r="C46" s="2">
        <v>8214</v>
      </c>
      <c r="D46" s="6">
        <v>2.4458092535205394</v>
      </c>
      <c r="E46" s="6">
        <v>0.39389042725578283</v>
      </c>
      <c r="F46" s="6">
        <f t="shared" si="0"/>
        <v>0.16104707539592888</v>
      </c>
      <c r="G46" s="6">
        <v>49</v>
      </c>
      <c r="H46" s="6">
        <v>2</v>
      </c>
    </row>
    <row r="47" spans="1:8" x14ac:dyDescent="0.2">
      <c r="A47" s="2">
        <v>45</v>
      </c>
      <c r="B47" s="5" t="s">
        <v>41</v>
      </c>
      <c r="C47" s="2">
        <v>6958</v>
      </c>
      <c r="D47" s="6">
        <v>14.838232080731315</v>
      </c>
      <c r="E47" s="6">
        <v>3.8929565985414634</v>
      </c>
      <c r="F47" s="6">
        <f t="shared" si="0"/>
        <v>0.26235986722412796</v>
      </c>
      <c r="G47" s="6">
        <v>46</v>
      </c>
      <c r="H47" s="6">
        <v>3.5</v>
      </c>
    </row>
    <row r="48" spans="1:8" x14ac:dyDescent="0.2">
      <c r="A48" s="2">
        <v>46</v>
      </c>
      <c r="B48" s="5" t="s">
        <v>42</v>
      </c>
      <c r="C48" s="2">
        <v>6919</v>
      </c>
      <c r="D48" s="6">
        <v>3.2044527063153856</v>
      </c>
      <c r="E48" s="6">
        <v>0.27799398427990624</v>
      </c>
      <c r="F48" s="6">
        <f t="shared" si="0"/>
        <v>8.6752406653414271E-2</v>
      </c>
      <c r="G48" s="6">
        <v>50.5</v>
      </c>
      <c r="H48" s="6">
        <v>8</v>
      </c>
    </row>
    <row r="49" spans="1:8" x14ac:dyDescent="0.2">
      <c r="A49" s="2">
        <v>47</v>
      </c>
      <c r="B49" s="5" t="s">
        <v>43</v>
      </c>
      <c r="C49" s="2">
        <v>8424</v>
      </c>
      <c r="D49" s="6">
        <v>12.493674191986788</v>
      </c>
      <c r="E49" s="6">
        <v>2.713189109916831</v>
      </c>
      <c r="F49" s="6">
        <f t="shared" si="0"/>
        <v>0.2171650283354612</v>
      </c>
      <c r="G49" s="6">
        <v>35</v>
      </c>
      <c r="H49" s="6">
        <v>77</v>
      </c>
    </row>
    <row r="50" spans="1:8" x14ac:dyDescent="0.2">
      <c r="A50" s="2">
        <v>48</v>
      </c>
      <c r="B50" s="5" t="s">
        <v>44</v>
      </c>
      <c r="C50" s="2">
        <v>7522</v>
      </c>
      <c r="D50" s="6">
        <v>23.851280435265505</v>
      </c>
      <c r="E50" s="6">
        <v>13.324045335877834</v>
      </c>
      <c r="F50" s="6">
        <f t="shared" si="0"/>
        <v>0.55863019061137942</v>
      </c>
      <c r="G50" s="6">
        <v>44.5</v>
      </c>
      <c r="H50" s="6">
        <v>9.5</v>
      </c>
    </row>
    <row r="51" spans="1:8" x14ac:dyDescent="0.2">
      <c r="A51" s="2">
        <v>49</v>
      </c>
      <c r="B51" s="5" t="s">
        <v>45</v>
      </c>
      <c r="C51" s="2">
        <v>6945</v>
      </c>
      <c r="D51" s="6">
        <v>8.9479015716292682</v>
      </c>
      <c r="E51" s="6">
        <v>1.4029323031208936</v>
      </c>
      <c r="F51" s="6">
        <f t="shared" si="0"/>
        <v>0.15678897358114796</v>
      </c>
      <c r="G51" s="6">
        <v>52.5</v>
      </c>
      <c r="H51" s="6">
        <v>4</v>
      </c>
    </row>
    <row r="52" spans="1:8" x14ac:dyDescent="0.2">
      <c r="A52" s="2">
        <v>50</v>
      </c>
      <c r="B52" s="5" t="s">
        <v>46</v>
      </c>
      <c r="C52" s="2">
        <v>8215</v>
      </c>
      <c r="D52" s="6">
        <v>2.5496724043435481</v>
      </c>
      <c r="E52" s="6">
        <v>0.30568944095371825</v>
      </c>
      <c r="F52" s="6">
        <f t="shared" si="0"/>
        <v>0.11989361473770299</v>
      </c>
      <c r="G52" s="6">
        <v>40.549999999999997</v>
      </c>
      <c r="H52" s="6">
        <v>-8.32</v>
      </c>
    </row>
    <row r="53" spans="1:8" x14ac:dyDescent="0.2">
      <c r="A53" s="2">
        <v>51</v>
      </c>
      <c r="B53" s="5" t="s">
        <v>47</v>
      </c>
      <c r="C53" s="2">
        <v>6961</v>
      </c>
      <c r="D53" s="6">
        <v>21.671129360695801</v>
      </c>
      <c r="E53" s="6">
        <v>1.203814017913607</v>
      </c>
      <c r="F53" s="6">
        <f t="shared" si="0"/>
        <v>5.5549205483352612E-2</v>
      </c>
      <c r="G53" s="6">
        <v>41.5</v>
      </c>
      <c r="H53" s="6">
        <v>2.5</v>
      </c>
    </row>
    <row r="54" spans="1:8" x14ac:dyDescent="0.2">
      <c r="A54" s="2">
        <v>52</v>
      </c>
      <c r="B54" s="5" t="s">
        <v>48</v>
      </c>
      <c r="C54" s="2">
        <v>6970</v>
      </c>
      <c r="D54" s="6">
        <v>32.37009569202749</v>
      </c>
      <c r="E54" s="6">
        <v>1.1987074722882711</v>
      </c>
      <c r="F54" s="6">
        <f t="shared" si="0"/>
        <v>3.7031323098111933E-2</v>
      </c>
      <c r="G54" s="6">
        <v>41.5</v>
      </c>
      <c r="H54" s="6">
        <v>3</v>
      </c>
    </row>
    <row r="55" spans="1:8" x14ac:dyDescent="0.2">
      <c r="A55" s="2">
        <v>53</v>
      </c>
      <c r="B55" s="5" t="s">
        <v>49</v>
      </c>
      <c r="C55" s="2">
        <v>6971</v>
      </c>
      <c r="D55" s="6">
        <v>13.70591567940164</v>
      </c>
      <c r="E55" s="6">
        <v>3.6687802302746846</v>
      </c>
      <c r="F55" s="6">
        <f t="shared" si="0"/>
        <v>0.26767859339660355</v>
      </c>
      <c r="G55" s="6">
        <v>41.5</v>
      </c>
      <c r="H55" s="6">
        <v>3</v>
      </c>
    </row>
    <row r="56" spans="1:8" x14ac:dyDescent="0.2">
      <c r="A56" s="2">
        <v>54</v>
      </c>
      <c r="B56" s="5" t="s">
        <v>50</v>
      </c>
      <c r="C56" s="2">
        <v>6933</v>
      </c>
      <c r="D56" s="6">
        <v>16.071928834033411</v>
      </c>
      <c r="E56" s="6">
        <v>0.65910700855742088</v>
      </c>
      <c r="F56" s="6">
        <f t="shared" si="0"/>
        <v>4.1009826223329E-2</v>
      </c>
      <c r="G56" s="6">
        <v>41.59</v>
      </c>
      <c r="H56" s="6">
        <v>2.4900000000000002</v>
      </c>
    </row>
    <row r="57" spans="1:8" x14ac:dyDescent="0.2">
      <c r="A57" s="2">
        <v>55</v>
      </c>
      <c r="B57" s="5" t="s">
        <v>51</v>
      </c>
      <c r="C57" s="2">
        <v>6929</v>
      </c>
      <c r="D57" s="6">
        <v>8.128822465773986</v>
      </c>
      <c r="E57" s="6">
        <v>1.2549125070512026</v>
      </c>
      <c r="F57" s="6">
        <f t="shared" si="0"/>
        <v>0.1543781417708347</v>
      </c>
      <c r="G57" s="6">
        <v>38.35</v>
      </c>
      <c r="H57" s="6">
        <v>68.48</v>
      </c>
    </row>
    <row r="58" spans="1:8" x14ac:dyDescent="0.2">
      <c r="A58" s="2">
        <v>56</v>
      </c>
      <c r="B58" s="5" t="s">
        <v>52</v>
      </c>
      <c r="C58" s="2">
        <v>6963</v>
      </c>
      <c r="D58" s="6">
        <v>5.8800579394775578</v>
      </c>
      <c r="E58" s="6">
        <v>0.44854770438491676</v>
      </c>
      <c r="F58" s="6">
        <f t="shared" si="0"/>
        <v>7.6282871529794849E-2</v>
      </c>
      <c r="G58" s="6">
        <v>38.35</v>
      </c>
      <c r="H58" s="6">
        <v>68.48</v>
      </c>
    </row>
    <row r="59" spans="1:8" x14ac:dyDescent="0.2">
      <c r="A59" s="2">
        <v>57</v>
      </c>
      <c r="B59" s="5" t="s">
        <v>53</v>
      </c>
      <c r="C59" s="2">
        <v>5719</v>
      </c>
      <c r="D59" s="6">
        <v>3.0525184179211093</v>
      </c>
      <c r="E59" s="6">
        <v>4.4427098943487096</v>
      </c>
      <c r="F59" s="6">
        <f t="shared" si="0"/>
        <v>1.455424435202713</v>
      </c>
      <c r="G59" s="6">
        <v>53.5</v>
      </c>
      <c r="H59" s="6">
        <v>-8</v>
      </c>
    </row>
    <row r="60" spans="1:8" x14ac:dyDescent="0.2">
      <c r="A60" s="2">
        <v>58</v>
      </c>
      <c r="B60" s="5" t="s">
        <v>54</v>
      </c>
      <c r="C60" s="2">
        <v>6914</v>
      </c>
      <c r="D60" s="6">
        <v>16.077330633797416</v>
      </c>
      <c r="E60" s="6">
        <v>3.0585995993909818</v>
      </c>
      <c r="F60" s="6">
        <f t="shared" si="0"/>
        <v>0.19024299923031127</v>
      </c>
      <c r="G60" s="6">
        <v>56</v>
      </c>
      <c r="H60" s="6">
        <v>-3</v>
      </c>
    </row>
    <row r="61" spans="1:8" x14ac:dyDescent="0.2">
      <c r="A61" s="2">
        <v>59</v>
      </c>
      <c r="B61" s="5" t="s">
        <v>55</v>
      </c>
      <c r="C61" s="2">
        <v>8374</v>
      </c>
      <c r="D61" s="6">
        <v>2.6759193909622017</v>
      </c>
      <c r="E61" s="6">
        <v>3.8017446039154981E-2</v>
      </c>
      <c r="F61" s="6">
        <f t="shared" si="0"/>
        <v>1.4207246364579295E-2</v>
      </c>
      <c r="G61" s="6">
        <v>56.5</v>
      </c>
      <c r="H61" s="6">
        <v>34</v>
      </c>
    </row>
    <row r="62" spans="1:8" x14ac:dyDescent="0.2">
      <c r="A62" s="2">
        <v>60</v>
      </c>
      <c r="B62" s="5" t="s">
        <v>56</v>
      </c>
      <c r="C62" s="2">
        <v>8230</v>
      </c>
      <c r="D62" s="6">
        <v>0.76546852774589647</v>
      </c>
      <c r="E62" s="6">
        <v>0.13337684911445483</v>
      </c>
      <c r="F62" s="6">
        <f t="shared" si="0"/>
        <v>0.17424210699715451</v>
      </c>
      <c r="G62" s="6">
        <v>56.4</v>
      </c>
      <c r="H62" s="6">
        <v>16.22</v>
      </c>
    </row>
    <row r="63" spans="1:8" x14ac:dyDescent="0.2">
      <c r="A63" s="2">
        <v>61</v>
      </c>
      <c r="B63" s="5" t="s">
        <v>57</v>
      </c>
      <c r="C63" s="2">
        <v>8334</v>
      </c>
      <c r="D63" s="6">
        <v>16.616914398447946</v>
      </c>
      <c r="E63" s="6">
        <v>4.5651455863741575</v>
      </c>
      <c r="F63" s="6">
        <f t="shared" si="0"/>
        <v>0.27472883815304189</v>
      </c>
      <c r="G63" s="6">
        <v>55.42</v>
      </c>
      <c r="H63" s="6">
        <v>13.12</v>
      </c>
    </row>
    <row r="64" spans="1:8" x14ac:dyDescent="0.2">
      <c r="A64" s="2">
        <v>62</v>
      </c>
      <c r="B64" s="5" t="s">
        <v>58</v>
      </c>
      <c r="C64" s="2"/>
      <c r="D64" s="6">
        <v>23.00326622421894</v>
      </c>
      <c r="E64" s="6">
        <v>14.129020272571475</v>
      </c>
      <c r="F64" s="6">
        <f t="shared" si="0"/>
        <v>0.61421800429783169</v>
      </c>
      <c r="G64" s="6">
        <v>35.299999999999997</v>
      </c>
      <c r="H64" s="6">
        <v>-79.180000000000007</v>
      </c>
    </row>
    <row r="65" spans="1:8" x14ac:dyDescent="0.2">
      <c r="A65" s="2">
        <v>63</v>
      </c>
      <c r="B65" s="5" t="s">
        <v>59</v>
      </c>
      <c r="C65" s="2">
        <v>8249</v>
      </c>
      <c r="D65" s="6">
        <v>31.291865242549601</v>
      </c>
      <c r="E65" s="6">
        <v>8.7633618704239531</v>
      </c>
      <c r="F65" s="6">
        <f t="shared" si="0"/>
        <v>0.28005239708458912</v>
      </c>
      <c r="G65" s="6">
        <v>57.4</v>
      </c>
      <c r="H65" s="6">
        <v>15.51</v>
      </c>
    </row>
    <row r="66" spans="1:8" x14ac:dyDescent="0.2">
      <c r="A66" s="2">
        <v>64</v>
      </c>
      <c r="B66" s="5" t="s">
        <v>60</v>
      </c>
      <c r="C66" s="2">
        <v>6957</v>
      </c>
      <c r="D66" s="6">
        <v>10.014847203642439</v>
      </c>
      <c r="E66" s="6">
        <v>2.4999711009200372</v>
      </c>
      <c r="F66" s="6">
        <f t="shared" si="0"/>
        <v>0.24962648456691258</v>
      </c>
      <c r="G66" s="6">
        <v>49.4</v>
      </c>
      <c r="H66" s="6">
        <v>18.07</v>
      </c>
    </row>
    <row r="67" spans="1:8" x14ac:dyDescent="0.2">
      <c r="A67" s="2">
        <v>65</v>
      </c>
      <c r="B67" s="5" t="s">
        <v>61</v>
      </c>
      <c r="C67" s="2">
        <v>8233</v>
      </c>
      <c r="D67" s="6">
        <v>3.5699589340527531</v>
      </c>
      <c r="E67" s="6">
        <v>11.669799381805431</v>
      </c>
      <c r="F67" s="6">
        <f t="shared" ref="F67:F104" si="1">E67/D67</f>
        <v>3.2688889696995567</v>
      </c>
      <c r="G67" s="6">
        <v>39.44</v>
      </c>
      <c r="H67" s="6">
        <v>-105</v>
      </c>
    </row>
    <row r="68" spans="1:8" x14ac:dyDescent="0.2">
      <c r="A68" s="2">
        <v>66</v>
      </c>
      <c r="B68" s="5" t="s">
        <v>62</v>
      </c>
      <c r="C68" s="2"/>
      <c r="D68" s="6">
        <v>2.4022261617118383</v>
      </c>
      <c r="E68" s="6">
        <v>0.38689179388541761</v>
      </c>
      <c r="F68" s="6">
        <f t="shared" si="1"/>
        <v>0.16105552426825481</v>
      </c>
      <c r="G68" s="6">
        <v>49.5</v>
      </c>
      <c r="H68" s="6">
        <v>73.099999999999994</v>
      </c>
    </row>
    <row r="69" spans="1:8" x14ac:dyDescent="0.2">
      <c r="A69" s="2">
        <v>67</v>
      </c>
      <c r="B69" s="5" t="s">
        <v>63</v>
      </c>
      <c r="C69" s="2">
        <v>7327</v>
      </c>
      <c r="D69" s="6">
        <v>1.7548013753720044</v>
      </c>
      <c r="E69" s="6">
        <v>2.3059970837554015E-2</v>
      </c>
      <c r="F69" s="6">
        <f t="shared" si="1"/>
        <v>1.3141071782363675E-2</v>
      </c>
      <c r="G69" s="6">
        <v>41.22</v>
      </c>
      <c r="H69" s="6">
        <v>2.0099999999999998</v>
      </c>
    </row>
    <row r="70" spans="1:8" x14ac:dyDescent="0.2">
      <c r="A70" s="2">
        <v>68</v>
      </c>
      <c r="B70" s="5" t="s">
        <v>64</v>
      </c>
      <c r="C70" s="2"/>
      <c r="D70" s="6">
        <v>14.653804530293561</v>
      </c>
      <c r="E70" s="6">
        <v>7.4399023647983</v>
      </c>
      <c r="F70" s="6">
        <f t="shared" si="1"/>
        <v>0.50771131479322773</v>
      </c>
      <c r="G70" s="6">
        <v>48.35</v>
      </c>
      <c r="H70" s="6">
        <v>2.1</v>
      </c>
    </row>
    <row r="71" spans="1:8" x14ac:dyDescent="0.2">
      <c r="A71" s="2">
        <v>69</v>
      </c>
      <c r="B71" s="5" t="s">
        <v>65</v>
      </c>
      <c r="C71" s="2">
        <v>8312</v>
      </c>
      <c r="D71" s="6">
        <v>1.3258785204361179</v>
      </c>
      <c r="E71" s="6">
        <v>7.3672728000600679E-2</v>
      </c>
      <c r="F71" s="6">
        <f t="shared" si="1"/>
        <v>5.5565217223948762E-2</v>
      </c>
      <c r="G71" s="6">
        <v>50.5</v>
      </c>
      <c r="H71" s="6">
        <v>7.5</v>
      </c>
    </row>
    <row r="72" spans="1:8" x14ac:dyDescent="0.2">
      <c r="A72" s="2">
        <v>70</v>
      </c>
      <c r="B72" s="5" t="s">
        <v>66</v>
      </c>
      <c r="C72" s="2">
        <v>8314</v>
      </c>
      <c r="D72" s="6">
        <v>8.1562617943392191</v>
      </c>
      <c r="E72" s="6">
        <v>1.0539010877100599</v>
      </c>
      <c r="F72" s="6">
        <f t="shared" si="1"/>
        <v>0.12921373961310445</v>
      </c>
      <c r="G72" s="6">
        <v>46.5</v>
      </c>
      <c r="H72" s="6">
        <v>14.5</v>
      </c>
    </row>
    <row r="73" spans="1:8" x14ac:dyDescent="0.2">
      <c r="A73" s="2">
        <v>71</v>
      </c>
      <c r="B73" s="5" t="s">
        <v>67</v>
      </c>
      <c r="C73" s="2"/>
      <c r="D73" s="6">
        <v>3.3514029161855734</v>
      </c>
      <c r="E73" s="6">
        <v>0.27302590996936982</v>
      </c>
      <c r="F73" s="6">
        <f t="shared" si="1"/>
        <v>8.1466155158722756E-2</v>
      </c>
      <c r="G73" s="6">
        <v>43.6</v>
      </c>
      <c r="H73" s="6">
        <v>11.5</v>
      </c>
    </row>
    <row r="74" spans="1:8" x14ac:dyDescent="0.2">
      <c r="A74" s="2">
        <v>72</v>
      </c>
      <c r="B74" s="5" t="s">
        <v>68</v>
      </c>
      <c r="C74" s="2"/>
      <c r="D74" s="6">
        <v>4.682722067861083</v>
      </c>
      <c r="E74" s="6">
        <v>0.54611986840305793</v>
      </c>
      <c r="F74" s="6">
        <f t="shared" si="1"/>
        <v>0.11662444631323335</v>
      </c>
      <c r="G74" s="6">
        <v>47.35</v>
      </c>
      <c r="H74" s="6">
        <v>-122.2</v>
      </c>
    </row>
    <row r="75" spans="1:8" x14ac:dyDescent="0.2">
      <c r="A75" s="2">
        <v>73</v>
      </c>
      <c r="B75" s="5" t="s">
        <v>69</v>
      </c>
      <c r="C75" s="2">
        <v>6988</v>
      </c>
      <c r="D75" s="6">
        <v>9.7520241438054462</v>
      </c>
      <c r="E75" s="6">
        <v>4.1976404284412867</v>
      </c>
      <c r="F75" s="6">
        <f t="shared" si="1"/>
        <v>0.43043786259570094</v>
      </c>
      <c r="G75" s="6">
        <v>40.29</v>
      </c>
      <c r="H75" s="6">
        <v>-3.22</v>
      </c>
    </row>
    <row r="76" spans="1:8" x14ac:dyDescent="0.2">
      <c r="A76" s="2">
        <v>74</v>
      </c>
      <c r="B76" s="5" t="s">
        <v>70</v>
      </c>
      <c r="C76" s="2">
        <v>8274</v>
      </c>
      <c r="D76" s="6">
        <v>13.963081406617803</v>
      </c>
      <c r="E76" s="6">
        <v>5.2899413531439379</v>
      </c>
      <c r="F76" s="6">
        <f t="shared" si="1"/>
        <v>0.37885200258424118</v>
      </c>
      <c r="G76" s="6">
        <v>28</v>
      </c>
      <c r="H76" s="6">
        <v>-15.5</v>
      </c>
    </row>
    <row r="77" spans="1:8" x14ac:dyDescent="0.2">
      <c r="A77" s="2">
        <v>75</v>
      </c>
      <c r="B77" s="5" t="s">
        <v>71</v>
      </c>
      <c r="C77" s="2">
        <v>8275</v>
      </c>
      <c r="D77" s="6">
        <v>6.9255887878243358</v>
      </c>
      <c r="E77" s="6">
        <v>5.5981516492473959</v>
      </c>
      <c r="F77" s="6">
        <f t="shared" si="1"/>
        <v>0.80832862313300113</v>
      </c>
      <c r="G77" s="6">
        <v>49</v>
      </c>
      <c r="H77" s="6">
        <v>-0.5</v>
      </c>
    </row>
    <row r="78" spans="1:8" x14ac:dyDescent="0.2">
      <c r="A78" s="2">
        <v>76</v>
      </c>
      <c r="B78" s="5" t="s">
        <v>72</v>
      </c>
      <c r="C78" s="2">
        <v>8297</v>
      </c>
      <c r="D78" s="6">
        <v>18.309896572121186</v>
      </c>
      <c r="E78" s="6">
        <v>10.519850758976579</v>
      </c>
      <c r="F78" s="6">
        <f t="shared" si="1"/>
        <v>0.57454452118501853</v>
      </c>
      <c r="G78" s="6">
        <v>46.11</v>
      </c>
      <c r="H78" s="6">
        <v>6.08</v>
      </c>
    </row>
    <row r="79" spans="1:8" x14ac:dyDescent="0.2">
      <c r="A79" s="2">
        <v>77</v>
      </c>
      <c r="B79" s="5" t="s">
        <v>73</v>
      </c>
      <c r="C79" s="2">
        <v>7461</v>
      </c>
      <c r="D79" s="6">
        <v>4.534257300985236</v>
      </c>
      <c r="E79" s="6">
        <v>0.47031444385533294</v>
      </c>
      <c r="F79" s="6">
        <f t="shared" si="1"/>
        <v>0.1037246924106269</v>
      </c>
      <c r="G79" s="6">
        <v>49.44</v>
      </c>
      <c r="H79" s="6">
        <v>15.18</v>
      </c>
    </row>
    <row r="80" spans="1:8" x14ac:dyDescent="0.2">
      <c r="A80" s="2">
        <v>78</v>
      </c>
      <c r="B80" s="5" t="s">
        <v>74</v>
      </c>
      <c r="C80" s="2">
        <v>8351</v>
      </c>
      <c r="D80" s="6">
        <v>17.330378767666144</v>
      </c>
      <c r="E80" s="6">
        <v>9.999666280871093</v>
      </c>
      <c r="F80" s="6">
        <f t="shared" si="1"/>
        <v>0.57700217721310276</v>
      </c>
      <c r="G80" s="6">
        <v>60.5</v>
      </c>
      <c r="H80" s="6">
        <v>17.5</v>
      </c>
    </row>
    <row r="81" spans="1:8" x14ac:dyDescent="0.2">
      <c r="A81" s="2">
        <v>79</v>
      </c>
      <c r="B81" s="5" t="s">
        <v>75</v>
      </c>
      <c r="C81" s="2">
        <v>8357</v>
      </c>
      <c r="D81" s="6">
        <v>19.873334861163745</v>
      </c>
      <c r="E81" s="6">
        <v>0.88596532074570922</v>
      </c>
      <c r="F81" s="6">
        <f t="shared" si="1"/>
        <v>4.4580606472698903E-2</v>
      </c>
      <c r="G81" s="6">
        <v>41.5</v>
      </c>
      <c r="H81" s="6">
        <v>3</v>
      </c>
    </row>
    <row r="82" spans="1:8" x14ac:dyDescent="0.2">
      <c r="A82" s="2">
        <v>80</v>
      </c>
      <c r="B82" s="5" t="s">
        <v>76</v>
      </c>
      <c r="C82" s="2">
        <v>7323</v>
      </c>
      <c r="D82" s="6">
        <v>9.6453790526793757</v>
      </c>
      <c r="E82" s="6">
        <v>1.1948478407635104</v>
      </c>
      <c r="F82" s="6">
        <f t="shared" si="1"/>
        <v>0.12387774852991343</v>
      </c>
      <c r="G82" s="6">
        <v>49.01</v>
      </c>
      <c r="H82" s="6">
        <v>38.28</v>
      </c>
    </row>
    <row r="83" spans="1:8" x14ac:dyDescent="0.2">
      <c r="A83" s="2">
        <v>81</v>
      </c>
      <c r="B83" s="5" t="s">
        <v>77</v>
      </c>
      <c r="C83" s="2">
        <v>8378</v>
      </c>
      <c r="D83" s="6">
        <v>10.05041592336638</v>
      </c>
      <c r="E83" s="6">
        <v>1.8091281125057579</v>
      </c>
      <c r="F83" s="6">
        <f t="shared" si="1"/>
        <v>0.18000529792002795</v>
      </c>
      <c r="G83" s="6">
        <v>49.49</v>
      </c>
      <c r="H83" s="6">
        <v>14.23</v>
      </c>
    </row>
    <row r="84" spans="1:8" x14ac:dyDescent="0.2">
      <c r="A84" s="2">
        <v>82</v>
      </c>
      <c r="B84" s="5" t="s">
        <v>78</v>
      </c>
      <c r="C84" s="2">
        <v>8369</v>
      </c>
      <c r="D84" s="6">
        <v>21.782133685999661</v>
      </c>
      <c r="E84" s="6">
        <v>5.5524478578459604</v>
      </c>
      <c r="F84" s="6">
        <f t="shared" si="1"/>
        <v>0.2549083546124209</v>
      </c>
      <c r="G84" s="6">
        <v>55.44</v>
      </c>
      <c r="H84" s="6">
        <v>13.3</v>
      </c>
    </row>
    <row r="85" spans="1:8" x14ac:dyDescent="0.2">
      <c r="A85" s="2">
        <v>83</v>
      </c>
      <c r="B85" s="5" t="s">
        <v>79</v>
      </c>
      <c r="C85" s="2">
        <v>8306</v>
      </c>
      <c r="D85" s="6">
        <v>22.569564805419841</v>
      </c>
      <c r="E85" s="6">
        <v>10.395080313472519</v>
      </c>
      <c r="F85" s="6">
        <f t="shared" si="1"/>
        <v>0.46057956381047505</v>
      </c>
      <c r="G85" s="6">
        <v>56.05</v>
      </c>
      <c r="H85" s="6">
        <v>13.44</v>
      </c>
    </row>
    <row r="86" spans="1:8" x14ac:dyDescent="0.2">
      <c r="A86" s="2">
        <v>84</v>
      </c>
      <c r="B86" s="5" t="s">
        <v>80</v>
      </c>
      <c r="C86" s="2">
        <v>8247</v>
      </c>
      <c r="D86" s="6">
        <v>17.37236702091111</v>
      </c>
      <c r="E86" s="6">
        <v>5.623462971625929</v>
      </c>
      <c r="F86" s="6">
        <f t="shared" si="1"/>
        <v>0.32370159834045464</v>
      </c>
      <c r="G86" s="6">
        <v>55.3</v>
      </c>
      <c r="H86" s="6">
        <v>13.34</v>
      </c>
    </row>
    <row r="87" spans="1:8" x14ac:dyDescent="0.2">
      <c r="A87" s="2">
        <v>85</v>
      </c>
      <c r="B87" s="5" t="s">
        <v>81</v>
      </c>
      <c r="C87" s="2">
        <v>8266</v>
      </c>
      <c r="D87" s="6">
        <v>39.14190129054731</v>
      </c>
      <c r="E87" s="6">
        <v>20.680198878739724</v>
      </c>
      <c r="F87" s="6">
        <f t="shared" si="1"/>
        <v>0.52833915054948932</v>
      </c>
      <c r="G87" s="6">
        <v>55.51</v>
      </c>
      <c r="H87" s="6">
        <v>13.32</v>
      </c>
    </row>
    <row r="88" spans="1:8" x14ac:dyDescent="0.2">
      <c r="A88" s="2">
        <v>86</v>
      </c>
      <c r="B88" s="5" t="s">
        <v>82</v>
      </c>
      <c r="C88" s="2">
        <v>8242</v>
      </c>
      <c r="D88" s="6">
        <v>17.722582148814308</v>
      </c>
      <c r="E88" s="6">
        <v>12.362639966935333</v>
      </c>
      <c r="F88" s="6">
        <f t="shared" si="1"/>
        <v>0.69756426366811508</v>
      </c>
      <c r="G88" s="6">
        <v>56.02</v>
      </c>
      <c r="H88" s="6">
        <v>14.05</v>
      </c>
    </row>
    <row r="89" spans="1:8" x14ac:dyDescent="0.2">
      <c r="A89" s="2">
        <v>87</v>
      </c>
      <c r="B89" s="5" t="s">
        <v>83</v>
      </c>
      <c r="C89" s="2">
        <v>8231</v>
      </c>
      <c r="D89" s="6">
        <v>18.484334059572816</v>
      </c>
      <c r="E89" s="6">
        <v>11.025402751479618</v>
      </c>
      <c r="F89" s="6">
        <f t="shared" si="1"/>
        <v>0.59647281400271457</v>
      </c>
      <c r="G89" s="6">
        <v>56.18</v>
      </c>
      <c r="H89" s="6">
        <v>15.59</v>
      </c>
    </row>
    <row r="90" spans="1:8" x14ac:dyDescent="0.2">
      <c r="A90" s="2">
        <v>88</v>
      </c>
      <c r="B90" s="5" t="s">
        <v>84</v>
      </c>
      <c r="C90" s="2">
        <v>8234</v>
      </c>
      <c r="D90" s="6">
        <v>19.78594939211666</v>
      </c>
      <c r="E90" s="6">
        <v>14.843083977251036</v>
      </c>
      <c r="F90" s="6">
        <f t="shared" si="1"/>
        <v>0.75018305581863987</v>
      </c>
      <c r="G90" s="6">
        <v>56.28</v>
      </c>
      <c r="H90" s="6">
        <v>15.5</v>
      </c>
    </row>
    <row r="91" spans="1:8" x14ac:dyDescent="0.2">
      <c r="A91" s="2">
        <v>89</v>
      </c>
      <c r="B91" s="5" t="s">
        <v>85</v>
      </c>
      <c r="C91" s="2">
        <v>8257</v>
      </c>
      <c r="D91" s="6">
        <v>41.758321830728846</v>
      </c>
      <c r="E91" s="6">
        <v>14.508250198194368</v>
      </c>
      <c r="F91" s="6">
        <f t="shared" si="1"/>
        <v>0.3474337464279546</v>
      </c>
      <c r="G91" s="6">
        <v>56.26</v>
      </c>
      <c r="H91" s="6">
        <v>12.51</v>
      </c>
    </row>
    <row r="92" spans="1:8" x14ac:dyDescent="0.2">
      <c r="A92" s="2">
        <v>90</v>
      </c>
      <c r="B92" s="5" t="s">
        <v>86</v>
      </c>
      <c r="C92" s="2">
        <v>8258</v>
      </c>
      <c r="D92" s="6">
        <v>8.3768396018320139</v>
      </c>
      <c r="E92" s="6">
        <v>2.3190508578499927</v>
      </c>
      <c r="F92" s="6">
        <f t="shared" si="1"/>
        <v>0.27684078579501709</v>
      </c>
      <c r="G92" s="6">
        <v>56.26</v>
      </c>
      <c r="H92" s="6">
        <v>12.51</v>
      </c>
    </row>
    <row r="93" spans="1:8" x14ac:dyDescent="0.2">
      <c r="A93" s="2">
        <v>91</v>
      </c>
      <c r="B93" s="5" t="s">
        <v>87</v>
      </c>
      <c r="C93" s="2">
        <v>8283</v>
      </c>
      <c r="D93" s="6">
        <v>20.625324772933617</v>
      </c>
      <c r="E93" s="6">
        <v>11.12472871689087</v>
      </c>
      <c r="F93" s="6">
        <f t="shared" si="1"/>
        <v>0.53937229301182821</v>
      </c>
      <c r="G93" s="6">
        <v>55.33</v>
      </c>
      <c r="H93" s="6">
        <v>13.57</v>
      </c>
    </row>
    <row r="94" spans="1:8" x14ac:dyDescent="0.2">
      <c r="A94" s="2">
        <v>92</v>
      </c>
      <c r="B94" s="5" t="s">
        <v>88</v>
      </c>
      <c r="C94" s="2">
        <v>6088</v>
      </c>
      <c r="D94" s="6">
        <v>33.655111262611001</v>
      </c>
      <c r="E94" s="6">
        <v>15.475605016385513</v>
      </c>
      <c r="F94" s="6">
        <f t="shared" si="1"/>
        <v>0.45982926324709761</v>
      </c>
      <c r="G94" s="6">
        <v>56</v>
      </c>
      <c r="H94" s="6">
        <v>14</v>
      </c>
    </row>
    <row r="95" spans="1:8" x14ac:dyDescent="0.2">
      <c r="A95" s="2">
        <v>93</v>
      </c>
      <c r="B95" s="5" t="s">
        <v>89</v>
      </c>
      <c r="C95" s="2">
        <v>6074</v>
      </c>
      <c r="D95" s="6">
        <v>32.014088642569007</v>
      </c>
      <c r="E95" s="6">
        <v>20.434386410787191</v>
      </c>
      <c r="F95" s="6">
        <f t="shared" si="1"/>
        <v>0.63829355378293251</v>
      </c>
      <c r="G95" s="6">
        <v>56.4</v>
      </c>
      <c r="H95" s="6">
        <v>16.29</v>
      </c>
    </row>
    <row r="96" spans="1:8" x14ac:dyDescent="0.2">
      <c r="A96" s="2">
        <v>94</v>
      </c>
      <c r="B96" s="5" t="s">
        <v>90</v>
      </c>
      <c r="C96" s="2">
        <v>8222</v>
      </c>
      <c r="D96" s="6">
        <v>31.925438032391</v>
      </c>
      <c r="E96" s="6">
        <v>12.062051335335088</v>
      </c>
      <c r="F96" s="6">
        <f t="shared" si="1"/>
        <v>0.37781944677147855</v>
      </c>
      <c r="G96" s="6">
        <v>56</v>
      </c>
      <c r="H96" s="6">
        <v>14</v>
      </c>
    </row>
    <row r="97" spans="1:8" x14ac:dyDescent="0.2">
      <c r="A97" s="2">
        <v>95</v>
      </c>
      <c r="B97" s="5" t="s">
        <v>91</v>
      </c>
      <c r="C97" s="2">
        <v>8241</v>
      </c>
      <c r="D97" s="6">
        <v>2.2068893747185063</v>
      </c>
      <c r="E97" s="6">
        <v>0.22122834174543946</v>
      </c>
      <c r="F97" s="6">
        <f t="shared" si="1"/>
        <v>0.10024441835633816</v>
      </c>
      <c r="G97" s="6">
        <v>55.57</v>
      </c>
      <c r="H97" s="6">
        <v>13.49</v>
      </c>
    </row>
    <row r="98" spans="1:8" x14ac:dyDescent="0.2">
      <c r="A98" s="2">
        <v>96</v>
      </c>
      <c r="B98" s="5" t="s">
        <v>92</v>
      </c>
      <c r="C98" s="2">
        <v>8240</v>
      </c>
      <c r="D98" s="6">
        <v>18.507605083797635</v>
      </c>
      <c r="E98" s="6">
        <v>15.318629898521504</v>
      </c>
      <c r="F98" s="6">
        <f t="shared" si="1"/>
        <v>0.82769379555932387</v>
      </c>
      <c r="G98" s="6">
        <v>56</v>
      </c>
      <c r="H98" s="6">
        <v>14</v>
      </c>
    </row>
    <row r="99" spans="1:8" x14ac:dyDescent="0.2">
      <c r="A99" s="2">
        <v>97</v>
      </c>
      <c r="B99" s="5" t="s">
        <v>93</v>
      </c>
      <c r="C99" s="2">
        <v>8237</v>
      </c>
      <c r="D99" s="6">
        <v>14.152371320733039</v>
      </c>
      <c r="E99" s="6">
        <v>11.837761713617789</v>
      </c>
      <c r="F99" s="6">
        <f t="shared" si="1"/>
        <v>0.83645075763915433</v>
      </c>
      <c r="G99" s="6">
        <v>55.49</v>
      </c>
      <c r="H99" s="6">
        <v>13.1</v>
      </c>
    </row>
    <row r="100" spans="1:8" x14ac:dyDescent="0.2">
      <c r="A100" s="2">
        <v>98</v>
      </c>
      <c r="B100" s="5" t="s">
        <v>94</v>
      </c>
      <c r="C100" s="2">
        <v>6016</v>
      </c>
      <c r="D100" s="6">
        <v>16.945147933151965</v>
      </c>
      <c r="E100" s="6">
        <v>5.1444801154550515</v>
      </c>
      <c r="F100" s="6">
        <f t="shared" si="1"/>
        <v>0.30359605804268286</v>
      </c>
      <c r="G100" s="6">
        <v>62.37</v>
      </c>
      <c r="H100" s="6">
        <v>17.170000000000002</v>
      </c>
    </row>
    <row r="101" spans="1:8" x14ac:dyDescent="0.2">
      <c r="A101" s="2">
        <v>99</v>
      </c>
      <c r="B101" s="5" t="s">
        <v>95</v>
      </c>
      <c r="C101" s="2">
        <v>6064</v>
      </c>
      <c r="D101" s="6">
        <v>29.584145443218702</v>
      </c>
      <c r="E101" s="6">
        <v>17.361685983997518</v>
      </c>
      <c r="F101" s="6">
        <f t="shared" si="1"/>
        <v>0.58685778223069052</v>
      </c>
      <c r="G101" s="6">
        <v>63.18</v>
      </c>
      <c r="H101" s="6">
        <v>13.22</v>
      </c>
    </row>
    <row r="102" spans="1:8" x14ac:dyDescent="0.2">
      <c r="A102" s="2">
        <v>100</v>
      </c>
      <c r="B102" s="5" t="s">
        <v>96</v>
      </c>
      <c r="C102" s="2">
        <v>8376</v>
      </c>
      <c r="D102" s="6">
        <v>18.967575047192753</v>
      </c>
      <c r="E102" s="6">
        <v>10.084190637419926</v>
      </c>
      <c r="F102" s="6">
        <f t="shared" si="1"/>
        <v>0.53165418417112897</v>
      </c>
      <c r="G102" s="6">
        <v>62.41</v>
      </c>
      <c r="H102" s="6">
        <v>18</v>
      </c>
    </row>
    <row r="103" spans="1:8" x14ac:dyDescent="0.2">
      <c r="A103" s="2">
        <v>101</v>
      </c>
      <c r="B103" s="5" t="s">
        <v>97</v>
      </c>
      <c r="C103" s="2">
        <v>8235</v>
      </c>
      <c r="D103" s="6">
        <v>14.33206268468725</v>
      </c>
      <c r="E103" s="6">
        <v>3.8288147610853187</v>
      </c>
      <c r="F103" s="6">
        <f t="shared" si="1"/>
        <v>0.2671502940868466</v>
      </c>
      <c r="G103" s="6">
        <v>49.44</v>
      </c>
      <c r="H103" s="6">
        <v>15.18</v>
      </c>
    </row>
    <row r="104" spans="1:8" x14ac:dyDescent="0.2">
      <c r="A104" s="7">
        <v>102</v>
      </c>
      <c r="B104" s="8" t="s">
        <v>98</v>
      </c>
      <c r="C104" s="7">
        <v>8284</v>
      </c>
      <c r="D104" s="9">
        <v>15.810258482249736</v>
      </c>
      <c r="E104" s="9">
        <v>8.044506182456491</v>
      </c>
      <c r="F104" s="9">
        <f t="shared" si="1"/>
        <v>0.5088156016859624</v>
      </c>
      <c r="G104" s="9">
        <v>49.12</v>
      </c>
      <c r="H104" s="9">
        <v>16.37</v>
      </c>
    </row>
    <row r="105" spans="1:8" x14ac:dyDescent="0.2">
      <c r="A105" s="2"/>
      <c r="B105" s="2"/>
      <c r="C105" s="2"/>
      <c r="D105" s="2"/>
      <c r="E105" s="2"/>
      <c r="F105" s="2"/>
      <c r="G105" s="2"/>
      <c r="H105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he Wang</dc:creator>
  <cp:lastModifiedBy>Yunhe Wang </cp:lastModifiedBy>
  <dcterms:created xsi:type="dcterms:W3CDTF">2020-10-23T03:00:32Z</dcterms:created>
  <dcterms:modified xsi:type="dcterms:W3CDTF">2020-10-23T06:26:03Z</dcterms:modified>
</cp:coreProperties>
</file>